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ong-Yeol Yoon\Box Sync\Ashley Allison AT3\"/>
    </mc:Choice>
  </mc:AlternateContent>
  <xr:revisionPtr revIDLastSave="0" documentId="13_ncr:1_{444913EC-7A0D-4464-8D26-8413E9AAF720}" xr6:coauthVersionLast="36" xr6:coauthVersionMax="36" xr10:uidLastSave="{00000000-0000-0000-0000-000000000000}"/>
  <bookViews>
    <workbookView xWindow="0" yWindow="0" windowWidth="28800" windowHeight="12225" xr2:uid="{EFEE692A-96DD-4CB6-9E51-7CCA68F01E46}"/>
  </bookViews>
  <sheets>
    <sheet name="PBS Time Fram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9" i="1" l="1"/>
  <c r="K35" i="1"/>
  <c r="J35" i="1"/>
  <c r="K34" i="1"/>
  <c r="J34" i="1"/>
  <c r="K33" i="1"/>
  <c r="J33" i="1"/>
  <c r="K32" i="1"/>
  <c r="J32" i="1"/>
  <c r="J29" i="1"/>
  <c r="K28" i="1"/>
  <c r="J28" i="1"/>
  <c r="K27" i="1"/>
  <c r="J27" i="1"/>
  <c r="K26" i="1"/>
  <c r="J26" i="1"/>
  <c r="K23" i="1"/>
  <c r="J23" i="1"/>
  <c r="K22" i="1"/>
  <c r="J22" i="1"/>
  <c r="K21" i="1"/>
  <c r="J21" i="1"/>
  <c r="K20" i="1"/>
  <c r="J20" i="1"/>
  <c r="K17" i="1"/>
  <c r="J17" i="1"/>
  <c r="K16" i="1"/>
  <c r="J16" i="1"/>
  <c r="K15" i="1"/>
  <c r="J15" i="1"/>
  <c r="K14" i="1"/>
  <c r="J14" i="1"/>
  <c r="K11" i="1"/>
  <c r="J11" i="1"/>
  <c r="K10" i="1"/>
  <c r="J10" i="1"/>
  <c r="K9" i="1"/>
  <c r="J9" i="1"/>
  <c r="K8" i="1"/>
  <c r="J8" i="1"/>
  <c r="K5" i="1"/>
  <c r="J5" i="1"/>
  <c r="K4" i="1"/>
  <c r="J4" i="1"/>
  <c r="K3" i="1"/>
  <c r="J3" i="1"/>
  <c r="K2" i="1"/>
  <c r="J2" i="1"/>
</calcChain>
</file>

<file path=xl/sharedStrings.xml><?xml version="1.0" encoding="utf-8"?>
<sst xmlns="http://schemas.openxmlformats.org/spreadsheetml/2006/main" count="80" uniqueCount="24">
  <si>
    <t>Channel 1</t>
  </si>
  <si>
    <t>Channel 2</t>
  </si>
  <si>
    <t>Channel 3</t>
  </si>
  <si>
    <t>Channel 4</t>
  </si>
  <si>
    <t>Channel 5</t>
  </si>
  <si>
    <t>Channel 6</t>
  </si>
  <si>
    <t>Channel 7</t>
  </si>
  <si>
    <t>Channel 8</t>
  </si>
  <si>
    <t>0 to 25</t>
  </si>
  <si>
    <t>0 to 30</t>
  </si>
  <si>
    <t>0 to 35</t>
  </si>
  <si>
    <t>0 to 40</t>
  </si>
  <si>
    <t>Average</t>
  </si>
  <si>
    <t>Std Err</t>
  </si>
  <si>
    <t>0 ng/mL</t>
  </si>
  <si>
    <t>0.5 ng/mL</t>
  </si>
  <si>
    <t>3 ng/mL</t>
  </si>
  <si>
    <t>6 ng/mL</t>
  </si>
  <si>
    <t>12 ng/mL</t>
  </si>
  <si>
    <t>1 ng/mL</t>
  </si>
  <si>
    <t>0-25 frames</t>
  </si>
  <si>
    <t>0-30 frames</t>
  </si>
  <si>
    <t>0-35 frames</t>
  </si>
  <si>
    <t>0-40 fra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BS Time Frame'!$A$2</c:f>
              <c:strCache>
                <c:ptCount val="1"/>
                <c:pt idx="0">
                  <c:v>0-25 fram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'PBS Time Frame'!$A$1,'PBS Time Frame'!$A$7,'PBS Time Frame'!$A$13,'PBS Time Frame'!$A$19,'PBS Time Frame'!$A$25,'PBS Time Frame'!$A$31)</c:f>
              <c:strCache>
                <c:ptCount val="6"/>
                <c:pt idx="0">
                  <c:v>0 ng/mL</c:v>
                </c:pt>
                <c:pt idx="1">
                  <c:v>0.5 ng/mL</c:v>
                </c:pt>
                <c:pt idx="2">
                  <c:v>1 ng/mL</c:v>
                </c:pt>
                <c:pt idx="3">
                  <c:v>3 ng/mL</c:v>
                </c:pt>
                <c:pt idx="4">
                  <c:v>6 ng/mL</c:v>
                </c:pt>
                <c:pt idx="5">
                  <c:v>12 ng/mL</c:v>
                </c:pt>
              </c:strCache>
            </c:strRef>
          </c:cat>
          <c:val>
            <c:numRef>
              <c:f>('PBS Time Frame'!$K$2,'PBS Time Frame'!$K$8,'PBS Time Frame'!$K$14,'PBS Time Frame'!$K$20,'PBS Time Frame'!$K$26,'PBS Time Frame'!$K$32)</c:f>
              <c:numCache>
                <c:formatCode>General</c:formatCode>
                <c:ptCount val="6"/>
                <c:pt idx="0">
                  <c:v>0.10821213836716789</c:v>
                </c:pt>
                <c:pt idx="1">
                  <c:v>6.9147146092503775E-2</c:v>
                </c:pt>
                <c:pt idx="2">
                  <c:v>9.0032924204694983E-2</c:v>
                </c:pt>
                <c:pt idx="3">
                  <c:v>0.12074154443902302</c:v>
                </c:pt>
                <c:pt idx="4">
                  <c:v>0.10903709917923494</c:v>
                </c:pt>
                <c:pt idx="5">
                  <c:v>3.299575468422183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B7-4BC6-A848-27B111237EF3}"/>
            </c:ext>
          </c:extLst>
        </c:ser>
        <c:ser>
          <c:idx val="1"/>
          <c:order val="1"/>
          <c:tx>
            <c:strRef>
              <c:f>'PBS Time Frame'!$A$3</c:f>
              <c:strCache>
                <c:ptCount val="1"/>
                <c:pt idx="0">
                  <c:v>0-30 fram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'PBS Time Frame'!$A$1,'PBS Time Frame'!$A$7,'PBS Time Frame'!$A$13,'PBS Time Frame'!$A$19,'PBS Time Frame'!$A$25,'PBS Time Frame'!$A$31)</c:f>
              <c:strCache>
                <c:ptCount val="6"/>
                <c:pt idx="0">
                  <c:v>0 ng/mL</c:v>
                </c:pt>
                <c:pt idx="1">
                  <c:v>0.5 ng/mL</c:v>
                </c:pt>
                <c:pt idx="2">
                  <c:v>1 ng/mL</c:v>
                </c:pt>
                <c:pt idx="3">
                  <c:v>3 ng/mL</c:v>
                </c:pt>
                <c:pt idx="4">
                  <c:v>6 ng/mL</c:v>
                </c:pt>
                <c:pt idx="5">
                  <c:v>12 ng/mL</c:v>
                </c:pt>
              </c:strCache>
            </c:strRef>
          </c:cat>
          <c:val>
            <c:numRef>
              <c:f>('PBS Time Frame'!$K$3,'PBS Time Frame'!$K$9,'PBS Time Frame'!$K$15,'PBS Time Frame'!$K$21,'PBS Time Frame'!$K$27,'PBS Time Frame'!$K$33)</c:f>
              <c:numCache>
                <c:formatCode>General</c:formatCode>
                <c:ptCount val="6"/>
                <c:pt idx="0">
                  <c:v>8.9606962412185243E-2</c:v>
                </c:pt>
                <c:pt idx="1">
                  <c:v>5.8015780058082014E-2</c:v>
                </c:pt>
                <c:pt idx="2">
                  <c:v>6.7878467357020328E-2</c:v>
                </c:pt>
                <c:pt idx="3">
                  <c:v>0.10237732699096909</c:v>
                </c:pt>
                <c:pt idx="4">
                  <c:v>9.6075837349390014E-2</c:v>
                </c:pt>
                <c:pt idx="5">
                  <c:v>2.335522387894243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6B7-4BC6-A848-27B111237EF3}"/>
            </c:ext>
          </c:extLst>
        </c:ser>
        <c:ser>
          <c:idx val="2"/>
          <c:order val="2"/>
          <c:tx>
            <c:strRef>
              <c:f>'PBS Time Frame'!$A$4</c:f>
              <c:strCache>
                <c:ptCount val="1"/>
                <c:pt idx="0">
                  <c:v>0-35 fram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('PBS Time Frame'!$A$1,'PBS Time Frame'!$A$7,'PBS Time Frame'!$A$13,'PBS Time Frame'!$A$19,'PBS Time Frame'!$A$25,'PBS Time Frame'!$A$31)</c:f>
              <c:strCache>
                <c:ptCount val="6"/>
                <c:pt idx="0">
                  <c:v>0 ng/mL</c:v>
                </c:pt>
                <c:pt idx="1">
                  <c:v>0.5 ng/mL</c:v>
                </c:pt>
                <c:pt idx="2">
                  <c:v>1 ng/mL</c:v>
                </c:pt>
                <c:pt idx="3">
                  <c:v>3 ng/mL</c:v>
                </c:pt>
                <c:pt idx="4">
                  <c:v>6 ng/mL</c:v>
                </c:pt>
                <c:pt idx="5">
                  <c:v>12 ng/mL</c:v>
                </c:pt>
              </c:strCache>
            </c:strRef>
          </c:cat>
          <c:val>
            <c:numRef>
              <c:f>('PBS Time Frame'!$K$4,'PBS Time Frame'!$K$10,'PBS Time Frame'!$K$16,'PBS Time Frame'!$K$22,'PBS Time Frame'!$K$28,'PBS Time Frame'!$K$34)</c:f>
              <c:numCache>
                <c:formatCode>General</c:formatCode>
                <c:ptCount val="6"/>
                <c:pt idx="0">
                  <c:v>7.7934596456044933E-2</c:v>
                </c:pt>
                <c:pt idx="1">
                  <c:v>4.8336841451535995E-2</c:v>
                </c:pt>
                <c:pt idx="2">
                  <c:v>4.5887247599115263E-2</c:v>
                </c:pt>
                <c:pt idx="3">
                  <c:v>8.3214870347678355E-2</c:v>
                </c:pt>
                <c:pt idx="4">
                  <c:v>8.5558118137762221E-2</c:v>
                </c:pt>
                <c:pt idx="5">
                  <c:v>2.15633824036847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6B7-4BC6-A848-27B111237EF3}"/>
            </c:ext>
          </c:extLst>
        </c:ser>
        <c:ser>
          <c:idx val="3"/>
          <c:order val="3"/>
          <c:tx>
            <c:strRef>
              <c:f>'PBS Time Frame'!$A$5</c:f>
              <c:strCache>
                <c:ptCount val="1"/>
                <c:pt idx="0">
                  <c:v>0-40 fram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('PBS Time Frame'!$A$1,'PBS Time Frame'!$A$7,'PBS Time Frame'!$A$13,'PBS Time Frame'!$A$19,'PBS Time Frame'!$A$25,'PBS Time Frame'!$A$31)</c:f>
              <c:strCache>
                <c:ptCount val="6"/>
                <c:pt idx="0">
                  <c:v>0 ng/mL</c:v>
                </c:pt>
                <c:pt idx="1">
                  <c:v>0.5 ng/mL</c:v>
                </c:pt>
                <c:pt idx="2">
                  <c:v>1 ng/mL</c:v>
                </c:pt>
                <c:pt idx="3">
                  <c:v>3 ng/mL</c:v>
                </c:pt>
                <c:pt idx="4">
                  <c:v>6 ng/mL</c:v>
                </c:pt>
                <c:pt idx="5">
                  <c:v>12 ng/mL</c:v>
                </c:pt>
              </c:strCache>
            </c:strRef>
          </c:cat>
          <c:val>
            <c:numRef>
              <c:f>('PBS Time Frame'!$K$5,'PBS Time Frame'!$K$11,'PBS Time Frame'!$K$17,'PBS Time Frame'!$K$23,'PBS Time Frame'!$K$29,'PBS Time Frame'!$K$35)</c:f>
              <c:numCache>
                <c:formatCode>General</c:formatCode>
                <c:ptCount val="6"/>
                <c:pt idx="0">
                  <c:v>6.7154665293712501E-2</c:v>
                </c:pt>
                <c:pt idx="1">
                  <c:v>3.2733805317314131E-2</c:v>
                </c:pt>
                <c:pt idx="2">
                  <c:v>3.6133119974209253E-2</c:v>
                </c:pt>
                <c:pt idx="3">
                  <c:v>6.8143573058941073E-2</c:v>
                </c:pt>
                <c:pt idx="4">
                  <c:v>0.14723888010727595</c:v>
                </c:pt>
                <c:pt idx="5">
                  <c:v>2.591941654153937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6B7-4BC6-A848-27B111237E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48901439"/>
        <c:axId val="1703105327"/>
      </c:barChart>
      <c:catAx>
        <c:axId val="18489014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ATIII Concentration in P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3105327"/>
        <c:crosses val="autoZero"/>
        <c:auto val="1"/>
        <c:lblAlgn val="ctr"/>
        <c:lblOffset val="100"/>
        <c:noMultiLvlLbl val="0"/>
      </c:catAx>
      <c:valAx>
        <c:axId val="1703105327"/>
        <c:scaling>
          <c:orientation val="minMax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Standard Error</a:t>
                </a:r>
                <a:r>
                  <a:rPr lang="en-US" sz="1600" baseline="0">
                    <a:solidFill>
                      <a:sysClr val="windowText" lastClr="000000"/>
                    </a:solidFill>
                  </a:rPr>
                  <a:t> of Capillary Flow Velocities (Slopes)</a:t>
                </a:r>
                <a:endParaRPr lang="en-US" sz="16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89014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050</xdr:colOff>
      <xdr:row>0</xdr:row>
      <xdr:rowOff>0</xdr:rowOff>
    </xdr:from>
    <xdr:to>
      <xdr:col>27</xdr:col>
      <xdr:colOff>19050</xdr:colOff>
      <xdr:row>28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A81E9F9-D309-4348-BFA2-1B7F80CD40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505A1-0873-4941-80D1-C374FE65B301}">
  <dimension ref="A1:K35"/>
  <sheetViews>
    <sheetView tabSelected="1" topLeftCell="O1" workbookViewId="0">
      <selection activeCell="X6" sqref="X6"/>
    </sheetView>
  </sheetViews>
  <sheetFormatPr defaultRowHeight="15" x14ac:dyDescent="0.25"/>
  <sheetData>
    <row r="1" spans="1:11" x14ac:dyDescent="0.25">
      <c r="A1" t="s">
        <v>1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12</v>
      </c>
      <c r="K1" t="s">
        <v>13</v>
      </c>
    </row>
    <row r="2" spans="1:11" x14ac:dyDescent="0.25">
      <c r="A2" t="s">
        <v>20</v>
      </c>
      <c r="B2">
        <v>0.12615384615384614</v>
      </c>
      <c r="C2">
        <v>0.72854700854700871</v>
      </c>
      <c r="D2">
        <v>0.24615384615384617</v>
      </c>
      <c r="E2">
        <v>0.76717948717948703</v>
      </c>
      <c r="F2">
        <v>2.3589743589743591E-2</v>
      </c>
      <c r="G2">
        <v>0.65230769230769226</v>
      </c>
      <c r="H2">
        <v>0.32307692307692309</v>
      </c>
      <c r="I2">
        <v>0.75384615384615383</v>
      </c>
      <c r="J2">
        <f>AVERAGE(B2:I2)</f>
        <v>0.45260683760683762</v>
      </c>
      <c r="K2">
        <f>STDEV(B2:I2)/SQRT(8)</f>
        <v>0.10821213836716789</v>
      </c>
    </row>
    <row r="3" spans="1:11" x14ac:dyDescent="0.25">
      <c r="A3" t="s">
        <v>21</v>
      </c>
      <c r="B3">
        <v>0.23427419354838713</v>
      </c>
      <c r="C3">
        <v>0.69758064516129059</v>
      </c>
      <c r="D3">
        <v>0.28790322580645167</v>
      </c>
      <c r="E3">
        <v>0.69717741935483901</v>
      </c>
      <c r="F3">
        <v>3.7096774193548385E-2</v>
      </c>
      <c r="G3">
        <v>0.6020161290322581</v>
      </c>
      <c r="H3">
        <v>0.50282258064516128</v>
      </c>
      <c r="I3">
        <v>0.69717741935483868</v>
      </c>
      <c r="J3">
        <f t="shared" ref="J3:J35" si="0">AVERAGE(B3:I3)</f>
        <v>0.46950604838709686</v>
      </c>
      <c r="K3">
        <f t="shared" ref="K3:K35" si="1">STDEV(B3:I3)/SQRT(8)</f>
        <v>8.9606962412185243E-2</v>
      </c>
    </row>
    <row r="4" spans="1:11" x14ac:dyDescent="0.25">
      <c r="A4" t="s">
        <v>22</v>
      </c>
      <c r="B4">
        <v>0.31389961389961391</v>
      </c>
      <c r="C4">
        <v>0.71132561132561134</v>
      </c>
      <c r="D4">
        <v>0.4073359073359073</v>
      </c>
      <c r="E4">
        <v>0.62998712998713002</v>
      </c>
      <c r="F4">
        <v>5.1222651222651225E-2</v>
      </c>
      <c r="G4">
        <v>0.58983268983268988</v>
      </c>
      <c r="H4">
        <v>0.59819819819819819</v>
      </c>
      <c r="I4">
        <v>0.62972972972972974</v>
      </c>
      <c r="J4">
        <f t="shared" si="0"/>
        <v>0.49144144144144147</v>
      </c>
      <c r="K4">
        <f t="shared" si="1"/>
        <v>7.7934596456044933E-2</v>
      </c>
    </row>
    <row r="5" spans="1:11" x14ac:dyDescent="0.25">
      <c r="A5" t="s">
        <v>23</v>
      </c>
      <c r="B5">
        <v>0.36794425087108013</v>
      </c>
      <c r="C5">
        <v>0.71097560975609753</v>
      </c>
      <c r="D5">
        <v>0.50853658536585378</v>
      </c>
      <c r="E5">
        <v>0.58327526132404184</v>
      </c>
      <c r="F5">
        <v>0.11881533101045297</v>
      </c>
      <c r="G5">
        <v>0.55696864111498257</v>
      </c>
      <c r="H5">
        <v>0.67421602787456436</v>
      </c>
      <c r="I5">
        <v>0.5766550522648084</v>
      </c>
      <c r="J5">
        <f t="shared" si="0"/>
        <v>0.51217334494773514</v>
      </c>
      <c r="K5">
        <f t="shared" si="1"/>
        <v>6.7154665293712501E-2</v>
      </c>
    </row>
    <row r="7" spans="1:11" x14ac:dyDescent="0.25">
      <c r="A7" t="s">
        <v>15</v>
      </c>
      <c r="B7" t="s">
        <v>0</v>
      </c>
      <c r="C7" t="s">
        <v>1</v>
      </c>
      <c r="D7" t="s">
        <v>2</v>
      </c>
      <c r="E7" t="s">
        <v>3</v>
      </c>
      <c r="F7" t="s">
        <v>4</v>
      </c>
      <c r="G7" t="s">
        <v>5</v>
      </c>
      <c r="H7" t="s">
        <v>6</v>
      </c>
      <c r="I7" t="s">
        <v>7</v>
      </c>
    </row>
    <row r="8" spans="1:11" x14ac:dyDescent="0.25">
      <c r="A8" t="s">
        <v>8</v>
      </c>
      <c r="B8">
        <v>0.624957264957265</v>
      </c>
      <c r="C8">
        <v>0.624957264957265</v>
      </c>
      <c r="D8">
        <v>0.71794871794871784</v>
      </c>
      <c r="E8">
        <v>0.72581196581196583</v>
      </c>
      <c r="F8">
        <v>0.11521367521367522</v>
      </c>
      <c r="G8">
        <v>0.57777777777777772</v>
      </c>
      <c r="H8">
        <v>0.61196581196581201</v>
      </c>
      <c r="I8">
        <v>0.48239316239316238</v>
      </c>
      <c r="J8">
        <f t="shared" si="0"/>
        <v>0.56012820512820516</v>
      </c>
      <c r="K8">
        <f t="shared" si="1"/>
        <v>6.9147146092503775E-2</v>
      </c>
    </row>
    <row r="9" spans="1:11" x14ac:dyDescent="0.25">
      <c r="A9" t="s">
        <v>9</v>
      </c>
      <c r="B9">
        <v>0.59314516129032258</v>
      </c>
      <c r="C9">
        <v>0.59314516129032258</v>
      </c>
      <c r="D9">
        <v>0.66895161290322613</v>
      </c>
      <c r="E9">
        <v>0.7314516129032258</v>
      </c>
      <c r="F9">
        <v>0.20564516129032265</v>
      </c>
      <c r="G9">
        <v>0.6088709677419355</v>
      </c>
      <c r="H9">
        <v>0.54758064516129024</v>
      </c>
      <c r="I9">
        <v>0.42459677419354847</v>
      </c>
      <c r="J9">
        <f t="shared" si="0"/>
        <v>0.54667338709677415</v>
      </c>
      <c r="K9">
        <f t="shared" si="1"/>
        <v>5.8015780058082014E-2</v>
      </c>
    </row>
    <row r="10" spans="1:11" x14ac:dyDescent="0.25">
      <c r="A10" t="s">
        <v>10</v>
      </c>
      <c r="B10">
        <v>0.55045045045045049</v>
      </c>
      <c r="C10">
        <v>0.55045045045045049</v>
      </c>
      <c r="D10">
        <v>0.61119691119691122</v>
      </c>
      <c r="E10">
        <v>0.6954954954954955</v>
      </c>
      <c r="F10">
        <v>0.26550836550836548</v>
      </c>
      <c r="G10">
        <v>0.61724581724581717</v>
      </c>
      <c r="H10">
        <v>0.5086229086229086</v>
      </c>
      <c r="I10">
        <v>0.39485199485199485</v>
      </c>
      <c r="J10">
        <f t="shared" si="0"/>
        <v>0.52422779922779916</v>
      </c>
      <c r="K10">
        <f t="shared" si="1"/>
        <v>4.8336841451535995E-2</v>
      </c>
    </row>
    <row r="11" spans="1:11" x14ac:dyDescent="0.25">
      <c r="A11" t="s">
        <v>11</v>
      </c>
      <c r="B11">
        <v>0.52073170731707319</v>
      </c>
      <c r="C11">
        <v>0.52073170731707319</v>
      </c>
      <c r="D11">
        <v>0.56411149825783991</v>
      </c>
      <c r="E11">
        <v>0.63484320557491269</v>
      </c>
      <c r="F11">
        <v>0.37386759581881535</v>
      </c>
      <c r="G11">
        <v>0.59668989547038331</v>
      </c>
      <c r="H11">
        <v>0.48954703832752622</v>
      </c>
      <c r="I11">
        <v>0.38832752613240434</v>
      </c>
      <c r="J11">
        <f t="shared" si="0"/>
        <v>0.51110627177700352</v>
      </c>
      <c r="K11">
        <f t="shared" si="1"/>
        <v>3.2733805317314131E-2</v>
      </c>
    </row>
    <row r="13" spans="1:11" x14ac:dyDescent="0.25">
      <c r="A13" t="s">
        <v>19</v>
      </c>
      <c r="B13" t="s">
        <v>0</v>
      </c>
      <c r="C13" t="s">
        <v>1</v>
      </c>
      <c r="D13" t="s">
        <v>2</v>
      </c>
      <c r="E13" t="s">
        <v>3</v>
      </c>
      <c r="F13" t="s">
        <v>4</v>
      </c>
      <c r="G13" t="s">
        <v>5</v>
      </c>
      <c r="H13" t="s">
        <v>6</v>
      </c>
      <c r="I13" t="s">
        <v>7</v>
      </c>
    </row>
    <row r="14" spans="1:11" x14ac:dyDescent="0.25">
      <c r="A14" t="s">
        <v>8</v>
      </c>
      <c r="B14">
        <v>0.69196581196581197</v>
      </c>
      <c r="C14">
        <v>0.76410256410256394</v>
      </c>
      <c r="D14">
        <v>0.76410256410256394</v>
      </c>
      <c r="E14">
        <v>0.15697070434240595</v>
      </c>
      <c r="F14">
        <v>0.69367521367521368</v>
      </c>
      <c r="G14">
        <v>0.99521367521367521</v>
      </c>
      <c r="H14">
        <v>0.46700854700854699</v>
      </c>
      <c r="I14">
        <v>0.46700854700854699</v>
      </c>
      <c r="J14">
        <f t="shared" si="0"/>
        <v>0.62500595342741605</v>
      </c>
      <c r="K14">
        <f t="shared" si="1"/>
        <v>9.0032924204694983E-2</v>
      </c>
    </row>
    <row r="15" spans="1:11" x14ac:dyDescent="0.25">
      <c r="A15" t="s">
        <v>9</v>
      </c>
      <c r="B15">
        <v>0.75846774193548383</v>
      </c>
      <c r="C15">
        <v>0.6669354838709679</v>
      </c>
      <c r="D15">
        <v>0.6669354838709679</v>
      </c>
      <c r="E15">
        <v>0.26814516129032256</v>
      </c>
      <c r="F15">
        <v>0.606048387096774</v>
      </c>
      <c r="G15">
        <v>0.89314516129032273</v>
      </c>
      <c r="H15">
        <v>0.48185483870967721</v>
      </c>
      <c r="I15">
        <v>0.48185483870967721</v>
      </c>
      <c r="J15">
        <f t="shared" si="0"/>
        <v>0.60292338709677418</v>
      </c>
      <c r="K15">
        <f t="shared" si="1"/>
        <v>6.7878467357020328E-2</v>
      </c>
    </row>
    <row r="16" spans="1:11" x14ac:dyDescent="0.25">
      <c r="A16" t="s">
        <v>10</v>
      </c>
      <c r="B16">
        <v>0.74427284427284424</v>
      </c>
      <c r="C16">
        <v>0.59523809523809523</v>
      </c>
      <c r="D16">
        <v>0.59523809523809523</v>
      </c>
      <c r="E16">
        <v>0.38906048906048912</v>
      </c>
      <c r="F16">
        <v>0.52509652509652505</v>
      </c>
      <c r="G16">
        <v>0.79253539253539251</v>
      </c>
      <c r="H16">
        <v>0.5245817245817247</v>
      </c>
      <c r="I16">
        <v>0.5245817245817247</v>
      </c>
      <c r="J16">
        <f t="shared" si="0"/>
        <v>0.58632561132561134</v>
      </c>
      <c r="K16">
        <f t="shared" si="1"/>
        <v>4.5887247599115263E-2</v>
      </c>
    </row>
    <row r="17" spans="1:11" x14ac:dyDescent="0.25">
      <c r="A17" t="s">
        <v>11</v>
      </c>
      <c r="B17">
        <v>0.73031358885017439</v>
      </c>
      <c r="C17">
        <v>0.53919860627177707</v>
      </c>
      <c r="D17">
        <v>0.53919860627177707</v>
      </c>
      <c r="E17">
        <v>0.44825783972125444</v>
      </c>
      <c r="F17">
        <v>0.47682926829268285</v>
      </c>
      <c r="G17">
        <v>0.71219512195121948</v>
      </c>
      <c r="H17">
        <v>0.53867595818815328</v>
      </c>
      <c r="I17">
        <v>0.53867595818815328</v>
      </c>
      <c r="J17">
        <f t="shared" si="0"/>
        <v>0.56541811846689893</v>
      </c>
      <c r="K17">
        <f t="shared" si="1"/>
        <v>3.6133119974209253E-2</v>
      </c>
    </row>
    <row r="19" spans="1:11" x14ac:dyDescent="0.25">
      <c r="A19" t="s">
        <v>16</v>
      </c>
      <c r="B19" t="s">
        <v>0</v>
      </c>
      <c r="C19" t="s">
        <v>1</v>
      </c>
      <c r="D19" t="s">
        <v>2</v>
      </c>
      <c r="E19" t="s">
        <v>3</v>
      </c>
      <c r="F19" t="s">
        <v>4</v>
      </c>
      <c r="G19" t="s">
        <v>5</v>
      </c>
      <c r="H19" t="s">
        <v>6</v>
      </c>
      <c r="I19" t="s">
        <v>7</v>
      </c>
    </row>
    <row r="20" spans="1:11" x14ac:dyDescent="0.25">
      <c r="A20" t="s">
        <v>8</v>
      </c>
      <c r="B20">
        <v>2.017094017094017E-2</v>
      </c>
      <c r="C20">
        <v>0.84341880341880338</v>
      </c>
      <c r="D20">
        <v>0.95658119658119656</v>
      </c>
      <c r="E20">
        <v>0.99760683760683766</v>
      </c>
      <c r="F20">
        <v>0.99760683760683766</v>
      </c>
      <c r="G20">
        <v>0.54735042735042738</v>
      </c>
      <c r="H20">
        <v>0.93059829059829058</v>
      </c>
      <c r="I20">
        <v>0.55247863247863249</v>
      </c>
      <c r="J20">
        <f t="shared" si="0"/>
        <v>0.73072649572649573</v>
      </c>
      <c r="K20">
        <f t="shared" si="1"/>
        <v>0.12074154443902302</v>
      </c>
    </row>
    <row r="21" spans="1:11" x14ac:dyDescent="0.25">
      <c r="A21" t="s">
        <v>9</v>
      </c>
      <c r="B21">
        <v>9.2741935483870969E-2</v>
      </c>
      <c r="C21">
        <v>0.83709677419354855</v>
      </c>
      <c r="D21">
        <v>0.88548387096774195</v>
      </c>
      <c r="E21">
        <v>0.90040322580645138</v>
      </c>
      <c r="F21">
        <v>0.90040322580645138</v>
      </c>
      <c r="G21">
        <v>0.48508064516129062</v>
      </c>
      <c r="H21">
        <v>0.8592741935483873</v>
      </c>
      <c r="I21">
        <v>0.58387096774193548</v>
      </c>
      <c r="J21">
        <f t="shared" si="0"/>
        <v>0.69304435483870974</v>
      </c>
      <c r="K21">
        <f t="shared" si="1"/>
        <v>0.10237732699096909</v>
      </c>
    </row>
    <row r="22" spans="1:11" x14ac:dyDescent="0.25">
      <c r="A22" t="s">
        <v>10</v>
      </c>
      <c r="B22">
        <v>0.17232947232947232</v>
      </c>
      <c r="C22">
        <v>0.76344916344916347</v>
      </c>
      <c r="D22">
        <v>0.81029601029601028</v>
      </c>
      <c r="E22">
        <v>0.80617760617760614</v>
      </c>
      <c r="F22">
        <v>0.80617760617760614</v>
      </c>
      <c r="G22">
        <v>0.42947232947232949</v>
      </c>
      <c r="H22">
        <v>0.78314028314028317</v>
      </c>
      <c r="I22">
        <v>0.57039897039897036</v>
      </c>
      <c r="J22">
        <f t="shared" si="0"/>
        <v>0.64268018018018014</v>
      </c>
      <c r="K22">
        <f t="shared" si="1"/>
        <v>8.3214870347678355E-2</v>
      </c>
    </row>
    <row r="23" spans="1:11" x14ac:dyDescent="0.25">
      <c r="A23" t="s">
        <v>11</v>
      </c>
      <c r="B23">
        <v>0.2385017421602787</v>
      </c>
      <c r="C23">
        <v>0.68780487804878043</v>
      </c>
      <c r="D23">
        <v>0.75139372822299633</v>
      </c>
      <c r="E23">
        <v>0.74634146341463414</v>
      </c>
      <c r="F23">
        <v>0.74634146341463414</v>
      </c>
      <c r="G23">
        <v>0.3876306620209059</v>
      </c>
      <c r="H23">
        <v>0.69512195121951215</v>
      </c>
      <c r="I23">
        <v>0.55801393728223003</v>
      </c>
      <c r="J23">
        <f t="shared" si="0"/>
        <v>0.60139372822299642</v>
      </c>
      <c r="K23">
        <f t="shared" si="1"/>
        <v>6.8143573058941073E-2</v>
      </c>
    </row>
    <row r="25" spans="1:11" x14ac:dyDescent="0.25">
      <c r="A25" t="s">
        <v>17</v>
      </c>
      <c r="B25" t="s">
        <v>0</v>
      </c>
      <c r="C25" t="s">
        <v>1</v>
      </c>
      <c r="D25" t="s">
        <v>2</v>
      </c>
      <c r="E25" t="s">
        <v>3</v>
      </c>
      <c r="F25" t="s">
        <v>4</v>
      </c>
      <c r="G25" t="s">
        <v>5</v>
      </c>
      <c r="H25" t="s">
        <v>6</v>
      </c>
      <c r="I25" t="s">
        <v>7</v>
      </c>
    </row>
    <row r="26" spans="1:11" x14ac:dyDescent="0.25">
      <c r="A26" t="s">
        <v>8</v>
      </c>
      <c r="B26">
        <v>0.63179487179487193</v>
      </c>
      <c r="C26">
        <v>0.47965811965811966</v>
      </c>
      <c r="D26">
        <v>0.67623931623931621</v>
      </c>
      <c r="E26">
        <v>1.9829059829059831E-2</v>
      </c>
      <c r="F26">
        <v>0.88683760683760682</v>
      </c>
      <c r="G26">
        <v>0.23965811965811964</v>
      </c>
      <c r="H26">
        <v>0.88615384615384618</v>
      </c>
      <c r="I26">
        <v>0.74427350427350425</v>
      </c>
      <c r="J26">
        <f t="shared" si="0"/>
        <v>0.57055555555555559</v>
      </c>
      <c r="K26">
        <f t="shared" si="1"/>
        <v>0.10903709917923494</v>
      </c>
    </row>
    <row r="27" spans="1:11" x14ac:dyDescent="0.25">
      <c r="A27" t="s">
        <v>9</v>
      </c>
      <c r="B27">
        <v>0.61693548387096775</v>
      </c>
      <c r="C27">
        <v>0.56129032258064515</v>
      </c>
      <c r="D27">
        <v>0.58870967741935487</v>
      </c>
      <c r="E27">
        <v>2.5806451612903226E-2</v>
      </c>
      <c r="F27">
        <v>0.80403225806451606</v>
      </c>
      <c r="G27">
        <v>0.27419354838709681</v>
      </c>
      <c r="H27">
        <v>0.81370967741935496</v>
      </c>
      <c r="I27">
        <v>0.71088709677419359</v>
      </c>
      <c r="J27">
        <f t="shared" si="0"/>
        <v>0.54944556451612914</v>
      </c>
      <c r="K27">
        <f t="shared" si="1"/>
        <v>9.6075837349390014E-2</v>
      </c>
    </row>
    <row r="28" spans="1:11" x14ac:dyDescent="0.25">
      <c r="A28" t="s">
        <v>10</v>
      </c>
      <c r="B28">
        <v>0.62483912483912496</v>
      </c>
      <c r="C28">
        <v>0.56293436293436294</v>
      </c>
      <c r="D28">
        <v>0.52921492921492919</v>
      </c>
      <c r="E28">
        <v>2.8957528957528959E-2</v>
      </c>
      <c r="F28">
        <v>0.74774774774774777</v>
      </c>
      <c r="G28">
        <v>0.34993564993564985</v>
      </c>
      <c r="H28">
        <v>0.74916344916344912</v>
      </c>
      <c r="I28">
        <v>0.67503217503217505</v>
      </c>
      <c r="J28">
        <f t="shared" si="0"/>
        <v>0.53347812097812097</v>
      </c>
      <c r="K28">
        <f t="shared" si="1"/>
        <v>8.5558118137762221E-2</v>
      </c>
    </row>
    <row r="29" spans="1:11" x14ac:dyDescent="0.25">
      <c r="A29" t="s">
        <v>11</v>
      </c>
      <c r="B29">
        <v>0.58885017421602803</v>
      </c>
      <c r="C29">
        <v>0.91097330498464446</v>
      </c>
      <c r="D29">
        <v>0.77062468386444127</v>
      </c>
      <c r="E29">
        <v>4.4683381851191036E-2</v>
      </c>
      <c r="F29">
        <v>0.79656748855000004</v>
      </c>
      <c r="G29">
        <v>0.50492001816622112</v>
      </c>
      <c r="H29">
        <v>1.5089467938677676</v>
      </c>
      <c r="I29">
        <v>0.91187590348048431</v>
      </c>
      <c r="J29">
        <f t="shared" si="0"/>
        <v>0.75468021862259727</v>
      </c>
      <c r="K29">
        <f t="shared" si="1"/>
        <v>0.14723888010727595</v>
      </c>
    </row>
    <row r="31" spans="1:11" x14ac:dyDescent="0.25">
      <c r="A31" t="s">
        <v>18</v>
      </c>
      <c r="B31" t="s">
        <v>0</v>
      </c>
      <c r="C31" t="s">
        <v>1</v>
      </c>
      <c r="D31" t="s">
        <v>2</v>
      </c>
      <c r="E31" t="s">
        <v>3</v>
      </c>
      <c r="F31" t="s">
        <v>4</v>
      </c>
      <c r="G31" t="s">
        <v>5</v>
      </c>
      <c r="H31" t="s">
        <v>6</v>
      </c>
      <c r="I31" t="s">
        <v>7</v>
      </c>
    </row>
    <row r="32" spans="1:11" x14ac:dyDescent="0.25">
      <c r="A32" t="s">
        <v>8</v>
      </c>
      <c r="B32">
        <v>0.70837606837606848</v>
      </c>
      <c r="C32">
        <v>0.84376068376068392</v>
      </c>
      <c r="D32">
        <v>0.63247863247863245</v>
      </c>
      <c r="E32">
        <v>0.67965811965811962</v>
      </c>
      <c r="F32">
        <v>0.84376068376068392</v>
      </c>
      <c r="G32">
        <v>0.63247863247863245</v>
      </c>
      <c r="H32">
        <v>0.84376068376068392</v>
      </c>
      <c r="I32">
        <v>0.70837606837606848</v>
      </c>
      <c r="J32">
        <f t="shared" si="0"/>
        <v>0.7365811965811967</v>
      </c>
      <c r="K32">
        <f t="shared" si="1"/>
        <v>3.2995754684221834E-2</v>
      </c>
    </row>
    <row r="33" spans="1:11" x14ac:dyDescent="0.25">
      <c r="A33" t="s">
        <v>9</v>
      </c>
      <c r="B33">
        <v>0.75201612903225823</v>
      </c>
      <c r="C33">
        <v>0.79596774193548447</v>
      </c>
      <c r="D33">
        <v>0.64395161290322611</v>
      </c>
      <c r="E33">
        <v>0.68750000000000022</v>
      </c>
      <c r="F33">
        <v>0.79596774193548447</v>
      </c>
      <c r="G33">
        <v>0.64395161290322611</v>
      </c>
      <c r="H33">
        <v>0.79596774193548447</v>
      </c>
      <c r="I33">
        <v>0.75201612903225823</v>
      </c>
      <c r="J33">
        <f t="shared" si="0"/>
        <v>0.73341733870967785</v>
      </c>
      <c r="K33">
        <f t="shared" si="1"/>
        <v>2.3355223878942434E-2</v>
      </c>
    </row>
    <row r="34" spans="1:11" x14ac:dyDescent="0.25">
      <c r="A34" t="s">
        <v>10</v>
      </c>
      <c r="B34">
        <v>0.766023166023166</v>
      </c>
      <c r="C34">
        <v>0.75521235521235497</v>
      </c>
      <c r="D34">
        <v>0.63564993564993566</v>
      </c>
      <c r="E34">
        <v>0.65675675675675671</v>
      </c>
      <c r="F34">
        <v>0.75521235521235497</v>
      </c>
      <c r="G34">
        <v>0.63564993564993566</v>
      </c>
      <c r="H34">
        <v>0.75521235521235497</v>
      </c>
      <c r="I34">
        <v>0.766023166023166</v>
      </c>
      <c r="J34">
        <f t="shared" si="0"/>
        <v>0.71571750321750316</v>
      </c>
      <c r="K34">
        <f t="shared" si="1"/>
        <v>2.1563382403684727E-2</v>
      </c>
    </row>
    <row r="35" spans="1:11" x14ac:dyDescent="0.25">
      <c r="A35" t="s">
        <v>11</v>
      </c>
      <c r="B35">
        <v>0.76550522648083619</v>
      </c>
      <c r="C35">
        <v>0.74163763066202093</v>
      </c>
      <c r="D35">
        <v>0.60383275261324043</v>
      </c>
      <c r="E35">
        <v>0.62682926829268282</v>
      </c>
      <c r="F35">
        <v>0.74163763066202093</v>
      </c>
      <c r="G35">
        <v>0.60383275261324043</v>
      </c>
      <c r="H35">
        <v>0.74163763066202093</v>
      </c>
      <c r="I35">
        <v>0.76550522648083619</v>
      </c>
      <c r="J35">
        <f t="shared" si="0"/>
        <v>0.69880226480836238</v>
      </c>
      <c r="K35">
        <f t="shared" si="1"/>
        <v>2.5919416541539373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BS Time Fra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ong-Yeol Yoon</dc:creator>
  <cp:lastModifiedBy>Jeong-Yeol Yoon</cp:lastModifiedBy>
  <dcterms:created xsi:type="dcterms:W3CDTF">2025-07-25T20:59:33Z</dcterms:created>
  <dcterms:modified xsi:type="dcterms:W3CDTF">2025-07-25T22:59:24Z</dcterms:modified>
</cp:coreProperties>
</file>